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E:\! Sun lab publications\Sun lab - 2017\7. Jong Han - UCP-ER\2020-9\Distributed\Revsion\"/>
    </mc:Choice>
  </mc:AlternateContent>
  <xr:revisionPtr revIDLastSave="0" documentId="13_ncr:1_{629EFD56-A971-43B3-AED2-D04B65E7832D}" xr6:coauthVersionLast="46" xr6:coauthVersionMax="46" xr10:uidLastSave="{00000000-0000-0000-0000-000000000000}"/>
  <bookViews>
    <workbookView xWindow="-108" yWindow="-108" windowWidth="22044" windowHeight="131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3" i="1" l="1"/>
  <c r="E63" i="1"/>
  <c r="C63" i="1"/>
  <c r="G61" i="1"/>
  <c r="G62" i="1" s="1"/>
  <c r="F61" i="1"/>
  <c r="F62" i="1" s="1"/>
  <c r="E61" i="1"/>
  <c r="E62" i="1" s="1"/>
  <c r="D61" i="1"/>
  <c r="D62" i="1" s="1"/>
  <c r="C61" i="1"/>
  <c r="C62" i="1" s="1"/>
  <c r="B61" i="1"/>
  <c r="B62" i="1" s="1"/>
  <c r="G60" i="1"/>
  <c r="F60" i="1"/>
  <c r="E60" i="1"/>
  <c r="D60" i="1"/>
  <c r="C60" i="1"/>
  <c r="B60" i="1"/>
  <c r="I47" i="1" l="1"/>
  <c r="H47" i="1"/>
  <c r="G47" i="1"/>
  <c r="F47" i="1"/>
  <c r="E47" i="1"/>
  <c r="D47" i="1"/>
  <c r="C47" i="1"/>
  <c r="B47" i="1"/>
  <c r="I46" i="1"/>
  <c r="H46" i="1"/>
  <c r="G46" i="1"/>
  <c r="F46" i="1"/>
  <c r="E46" i="1"/>
  <c r="D46" i="1"/>
  <c r="C46" i="1"/>
  <c r="B46" i="1"/>
  <c r="I45" i="1"/>
  <c r="H45" i="1"/>
  <c r="G45" i="1"/>
  <c r="F45" i="1"/>
  <c r="E45" i="1"/>
  <c r="D45" i="1"/>
  <c r="C45" i="1"/>
  <c r="B45" i="1"/>
  <c r="I41" i="1"/>
  <c r="H41" i="1"/>
  <c r="G41" i="1"/>
  <c r="F41" i="1"/>
  <c r="E41" i="1"/>
  <c r="D41" i="1"/>
  <c r="C41" i="1"/>
  <c r="B41" i="1"/>
  <c r="I40" i="1"/>
  <c r="H40" i="1"/>
  <c r="G40" i="1"/>
  <c r="F40" i="1"/>
  <c r="E40" i="1"/>
  <c r="D40" i="1"/>
  <c r="C40" i="1"/>
  <c r="B40" i="1"/>
  <c r="H30" i="1"/>
  <c r="G30" i="1"/>
  <c r="F30" i="1"/>
  <c r="E30" i="1"/>
  <c r="D30" i="1"/>
  <c r="C30" i="1"/>
  <c r="J29" i="1"/>
  <c r="I29" i="1"/>
  <c r="H29" i="1"/>
  <c r="G29" i="1"/>
  <c r="F29" i="1"/>
  <c r="E29" i="1"/>
  <c r="D29" i="1"/>
  <c r="C29" i="1"/>
  <c r="J28" i="1"/>
  <c r="I28" i="1"/>
  <c r="H28" i="1"/>
  <c r="G28" i="1"/>
  <c r="F28" i="1"/>
  <c r="E28" i="1"/>
  <c r="D28" i="1"/>
  <c r="C28" i="1"/>
  <c r="H23" i="1"/>
  <c r="G23" i="1"/>
  <c r="F23" i="1"/>
  <c r="E23" i="1"/>
  <c r="D23" i="1"/>
  <c r="C23" i="1"/>
  <c r="H22" i="1"/>
  <c r="G22" i="1"/>
  <c r="F22" i="1"/>
  <c r="E22" i="1"/>
  <c r="D22" i="1"/>
  <c r="C22" i="1"/>
  <c r="C12" i="1"/>
</calcChain>
</file>

<file path=xl/sharedStrings.xml><?xml version="1.0" encoding="utf-8"?>
<sst xmlns="http://schemas.openxmlformats.org/spreadsheetml/2006/main" count="76" uniqueCount="46">
  <si>
    <t>ID</t>
  </si>
  <si>
    <t>Ghsrf/f</t>
  </si>
  <si>
    <t>Average</t>
  </si>
  <si>
    <t>SEM</t>
  </si>
  <si>
    <t>UCP1-ERCre;Ghsrf/f</t>
  </si>
  <si>
    <t>p values</t>
  </si>
  <si>
    <t>Body</t>
  </si>
  <si>
    <t>At RT</t>
  </si>
  <si>
    <t>Temeprature at Different time Points in the Cold (4 C)</t>
  </si>
  <si>
    <t xml:space="preserve"> Weight</t>
  </si>
  <si>
    <t>0h</t>
  </si>
  <si>
    <t>1h</t>
  </si>
  <si>
    <t>2h</t>
  </si>
  <si>
    <t>3h</t>
  </si>
  <si>
    <t>4h</t>
  </si>
  <si>
    <t>5h</t>
  </si>
  <si>
    <t>6h</t>
  </si>
  <si>
    <t>WT77</t>
  </si>
  <si>
    <t>WT80</t>
  </si>
  <si>
    <t>WT82</t>
  </si>
  <si>
    <t>UCP1-CreER;Ghsrf/f</t>
  </si>
  <si>
    <t xml:space="preserve"> KO75</t>
  </si>
  <si>
    <t>KO78</t>
  </si>
  <si>
    <t>KO79</t>
  </si>
  <si>
    <t>KO81</t>
  </si>
  <si>
    <t>P values</t>
  </si>
  <si>
    <t>WT122</t>
  </si>
  <si>
    <t>WT123</t>
  </si>
  <si>
    <t>WT124</t>
  </si>
  <si>
    <t>UCP1-Cre-ER;Ghsrf/f</t>
  </si>
  <si>
    <t xml:space="preserve"> KO119</t>
  </si>
  <si>
    <t>KO121</t>
  </si>
  <si>
    <t>KO126</t>
  </si>
  <si>
    <t>BAT</t>
  </si>
  <si>
    <t>Fig 1</t>
  </si>
  <si>
    <t>Fig 2D</t>
  </si>
  <si>
    <t>Fig 4D</t>
  </si>
  <si>
    <t>Epididymal fat</t>
  </si>
  <si>
    <t>Inguinal fat</t>
  </si>
  <si>
    <t>Epi</t>
  </si>
  <si>
    <t>Ing</t>
  </si>
  <si>
    <t>Avg</t>
  </si>
  <si>
    <t>SD</t>
  </si>
  <si>
    <t>SE</t>
  </si>
  <si>
    <t>p</t>
  </si>
  <si>
    <t>Fig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family val="2"/>
      <charset val="129"/>
      <scheme val="minor"/>
    </font>
    <font>
      <sz val="8.25"/>
      <name val="Microsoft Sans Serif"/>
      <family val="2"/>
    </font>
    <font>
      <sz val="10"/>
      <color theme="1"/>
      <name val="Arial"/>
      <family val="2"/>
    </font>
    <font>
      <sz val="9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4" fillId="2" borderId="1" xfId="0" applyFont="1" applyFill="1" applyBorder="1" applyAlignment="1">
      <alignment horizontal="center"/>
    </xf>
    <xf numFmtId="0" fontId="0" fillId="2" borderId="1" xfId="0" applyFill="1" applyBorder="1"/>
    <xf numFmtId="0" fontId="4" fillId="2" borderId="1" xfId="0" applyFont="1" applyFill="1" applyBorder="1"/>
    <xf numFmtId="0" fontId="2" fillId="2" borderId="1" xfId="0" applyFont="1" applyFill="1" applyBorder="1"/>
    <xf numFmtId="0" fontId="5" fillId="2" borderId="1" xfId="0" applyFont="1" applyFill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14" fontId="7" fillId="0" borderId="1" xfId="0" applyNumberFormat="1" applyFont="1" applyFill="1" applyBorder="1" applyAlignment="1">
      <alignment horizontal="center"/>
    </xf>
    <xf numFmtId="14" fontId="7" fillId="2" borderId="1" xfId="0" applyNumberFormat="1" applyFont="1" applyFill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14" fontId="0" fillId="2" borderId="1" xfId="0" applyNumberFormat="1" applyFill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2" fontId="2" fillId="0" borderId="1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Font="1" applyBorder="1"/>
    <xf numFmtId="14" fontId="2" fillId="0" borderId="1" xfId="0" applyNumberFormat="1" applyFont="1" applyFill="1" applyBorder="1" applyAlignment="1">
      <alignment horizontal="center"/>
    </xf>
    <xf numFmtId="0" fontId="0" fillId="0" borderId="0" xfId="0" applyBorder="1"/>
    <xf numFmtId="164" fontId="0" fillId="0" borderId="1" xfId="0" applyNumberFormat="1" applyBorder="1"/>
    <xf numFmtId="164" fontId="0" fillId="2" borderId="1" xfId="0" applyNumberFormat="1" applyFill="1" applyBorder="1"/>
    <xf numFmtId="164" fontId="1" fillId="2" borderId="1" xfId="0" applyNumberFormat="1" applyFont="1" applyFill="1" applyBorder="1" applyAlignment="1" applyProtection="1">
      <alignment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63"/>
  <sheetViews>
    <sheetView tabSelected="1" topLeftCell="A60" workbookViewId="0">
      <selection activeCell="A49" sqref="A49:A57"/>
    </sheetView>
  </sheetViews>
  <sheetFormatPr defaultRowHeight="14.4"/>
  <cols>
    <col min="1" max="1" width="18.6640625" bestFit="1" customWidth="1"/>
    <col min="2" max="2" width="13.88671875" bestFit="1" customWidth="1"/>
    <col min="3" max="3" width="18.6640625" bestFit="1" customWidth="1"/>
    <col min="4" max="4" width="16.44140625" customWidth="1"/>
    <col min="5" max="5" width="17.33203125" customWidth="1"/>
    <col min="6" max="6" width="12" bestFit="1" customWidth="1"/>
    <col min="7" max="7" width="18.6640625" bestFit="1" customWidth="1"/>
  </cols>
  <sheetData>
    <row r="2" spans="1:10">
      <c r="A2" t="s">
        <v>34</v>
      </c>
      <c r="B2" s="21" t="s">
        <v>33</v>
      </c>
      <c r="C2" s="21"/>
      <c r="D2" s="21"/>
    </row>
    <row r="3" spans="1:10">
      <c r="B3" s="2"/>
      <c r="C3" s="2" t="s">
        <v>1</v>
      </c>
      <c r="D3" s="24" t="s">
        <v>4</v>
      </c>
    </row>
    <row r="4" spans="1:10">
      <c r="B4" s="11"/>
      <c r="C4" s="22">
        <v>1.2375903186526023</v>
      </c>
      <c r="D4" s="22">
        <v>0.6155161567308115</v>
      </c>
    </row>
    <row r="5" spans="1:10">
      <c r="B5" s="11"/>
      <c r="C5" s="22">
        <v>1.3061047865955671</v>
      </c>
      <c r="D5" s="22">
        <v>0.4969490945181988</v>
      </c>
    </row>
    <row r="6" spans="1:10">
      <c r="B6" s="11"/>
      <c r="C6" s="22">
        <v>1.1673026900564536</v>
      </c>
      <c r="D6" s="22">
        <v>1.0514626028285854</v>
      </c>
    </row>
    <row r="7" spans="1:10">
      <c r="B7" s="11"/>
      <c r="C7" s="22">
        <v>0.79943425870531937</v>
      </c>
      <c r="D7" s="22">
        <v>0.79650052376107117</v>
      </c>
    </row>
    <row r="8" spans="1:10">
      <c r="B8" s="11"/>
      <c r="C8" s="22">
        <v>0.87370643202391451</v>
      </c>
      <c r="D8" s="22">
        <v>0.52353782069508037</v>
      </c>
    </row>
    <row r="9" spans="1:10">
      <c r="B9" s="11"/>
      <c r="C9" s="22">
        <v>0.63911801307881466</v>
      </c>
      <c r="D9" s="22">
        <v>0.52353782069508037</v>
      </c>
    </row>
    <row r="10" spans="1:10">
      <c r="B10" s="2" t="s">
        <v>2</v>
      </c>
      <c r="C10" s="23">
        <v>1.0038760831854452</v>
      </c>
      <c r="D10" s="23">
        <v>0.69679323970674933</v>
      </c>
    </row>
    <row r="11" spans="1:10">
      <c r="B11" s="2" t="s">
        <v>3</v>
      </c>
      <c r="C11" s="23">
        <v>0.11022126779748151</v>
      </c>
      <c r="D11" s="23">
        <v>9.4050736846056346E-2</v>
      </c>
    </row>
    <row r="12" spans="1:10">
      <c r="B12" s="2" t="s">
        <v>5</v>
      </c>
      <c r="C12" s="23">
        <f>TTEST(C4:C9,D4:D9,2,2)</f>
        <v>3.9137228768325781E-2</v>
      </c>
      <c r="D12" s="23"/>
    </row>
    <row r="15" spans="1:10">
      <c r="A15" t="s">
        <v>35</v>
      </c>
    </row>
    <row r="16" spans="1:10">
      <c r="A16" s="12"/>
      <c r="B16" s="1" t="s">
        <v>0</v>
      </c>
      <c r="C16" s="1" t="s">
        <v>6</v>
      </c>
      <c r="D16" s="2" t="s">
        <v>7</v>
      </c>
      <c r="E16" s="3" t="s">
        <v>8</v>
      </c>
      <c r="F16" s="4"/>
      <c r="G16" s="4"/>
      <c r="H16" s="2"/>
      <c r="I16" s="2"/>
      <c r="J16" s="2"/>
    </row>
    <row r="17" spans="1:10">
      <c r="A17" s="12" t="s">
        <v>1</v>
      </c>
      <c r="B17" s="4"/>
      <c r="C17" s="5" t="s">
        <v>9</v>
      </c>
      <c r="D17" s="1" t="s">
        <v>10</v>
      </c>
      <c r="E17" s="1" t="s">
        <v>11</v>
      </c>
      <c r="F17" s="1" t="s">
        <v>12</v>
      </c>
      <c r="G17" s="1" t="s">
        <v>13</v>
      </c>
      <c r="H17" s="1" t="s">
        <v>14</v>
      </c>
      <c r="I17" s="1" t="s">
        <v>15</v>
      </c>
      <c r="J17" s="1" t="s">
        <v>16</v>
      </c>
    </row>
    <row r="18" spans="1:10">
      <c r="A18" s="12"/>
      <c r="B18" s="20" t="s">
        <v>17</v>
      </c>
      <c r="C18" s="13">
        <v>32.299999999999997</v>
      </c>
      <c r="D18" s="13">
        <v>38.6</v>
      </c>
      <c r="E18" s="13">
        <v>36.799999999999997</v>
      </c>
      <c r="F18" s="13">
        <v>35.4</v>
      </c>
      <c r="G18" s="13">
        <v>35.9</v>
      </c>
      <c r="H18" s="13">
        <v>36.1</v>
      </c>
      <c r="I18" s="13"/>
      <c r="J18" s="13"/>
    </row>
    <row r="19" spans="1:10">
      <c r="A19" s="12"/>
      <c r="B19" s="6" t="s">
        <v>18</v>
      </c>
      <c r="C19" s="14">
        <v>28.2</v>
      </c>
      <c r="D19" s="14">
        <v>38.299999999999997</v>
      </c>
      <c r="E19" s="14">
        <v>35</v>
      </c>
      <c r="F19" s="14">
        <v>34.4</v>
      </c>
      <c r="G19" s="14">
        <v>32.4</v>
      </c>
      <c r="H19" s="14">
        <v>29.4</v>
      </c>
      <c r="I19" s="14"/>
      <c r="J19" s="14"/>
    </row>
    <row r="20" spans="1:10">
      <c r="A20" s="12"/>
      <c r="B20" s="6" t="s">
        <v>19</v>
      </c>
      <c r="C20" s="14">
        <v>26.5</v>
      </c>
      <c r="D20" s="14">
        <v>37.799999999999997</v>
      </c>
      <c r="E20" s="14">
        <v>35.5</v>
      </c>
      <c r="F20" s="14">
        <v>33.6</v>
      </c>
      <c r="G20" s="14">
        <v>31.6</v>
      </c>
      <c r="H20" s="14">
        <v>27.4</v>
      </c>
      <c r="I20" s="15"/>
      <c r="J20" s="14"/>
    </row>
    <row r="21" spans="1:10">
      <c r="A21" s="12"/>
      <c r="B21" s="7"/>
      <c r="C21" s="14"/>
      <c r="D21" s="14"/>
      <c r="E21" s="14"/>
      <c r="F21" s="14"/>
      <c r="G21" s="14"/>
      <c r="H21" s="14"/>
      <c r="I21" s="14"/>
      <c r="J21" s="14"/>
    </row>
    <row r="22" spans="1:10">
      <c r="A22" s="12"/>
      <c r="B22" s="8" t="s">
        <v>2</v>
      </c>
      <c r="C22" s="16">
        <f t="shared" ref="C22:H22" si="0">AVERAGE(C18:C20)</f>
        <v>29</v>
      </c>
      <c r="D22" s="16">
        <f t="shared" si="0"/>
        <v>38.233333333333334</v>
      </c>
      <c r="E22" s="16">
        <f t="shared" si="0"/>
        <v>35.766666666666666</v>
      </c>
      <c r="F22" s="16">
        <f t="shared" si="0"/>
        <v>34.466666666666669</v>
      </c>
      <c r="G22" s="16">
        <f t="shared" si="0"/>
        <v>33.300000000000004</v>
      </c>
      <c r="H22" s="16">
        <f t="shared" si="0"/>
        <v>30.966666666666669</v>
      </c>
      <c r="I22" s="16"/>
      <c r="J22" s="16"/>
    </row>
    <row r="23" spans="1:10">
      <c r="A23" s="12" t="s">
        <v>20</v>
      </c>
      <c r="B23" s="10" t="s">
        <v>3</v>
      </c>
      <c r="C23" s="16">
        <f t="shared" ref="C23:H23" si="1">STDEV(C18:C20)/SQRT(3)</f>
        <v>1.7214335111567134</v>
      </c>
      <c r="D23" s="16">
        <f t="shared" si="1"/>
        <v>0.23333333333333445</v>
      </c>
      <c r="E23" s="16">
        <f t="shared" si="1"/>
        <v>0.5364492313143685</v>
      </c>
      <c r="F23" s="16">
        <f t="shared" si="1"/>
        <v>0.52068331172710958</v>
      </c>
      <c r="G23" s="16">
        <f t="shared" si="1"/>
        <v>1.3203534880225567</v>
      </c>
      <c r="H23" s="16">
        <f t="shared" si="1"/>
        <v>2.630800469650056</v>
      </c>
      <c r="I23" s="16"/>
      <c r="J23" s="16"/>
    </row>
    <row r="24" spans="1:10">
      <c r="A24" s="12"/>
      <c r="B24" s="7" t="s">
        <v>21</v>
      </c>
      <c r="C24" s="13">
        <v>34.700000000000003</v>
      </c>
      <c r="D24" s="13">
        <v>38.700000000000003</v>
      </c>
      <c r="E24" s="13">
        <v>36.299999999999997</v>
      </c>
      <c r="F24" s="13">
        <v>35.5</v>
      </c>
      <c r="G24" s="13">
        <v>34.799999999999997</v>
      </c>
      <c r="H24" s="13">
        <v>34.799999999999997</v>
      </c>
      <c r="I24" s="13">
        <v>33.700000000000003</v>
      </c>
      <c r="J24" s="13">
        <v>33.299999999999997</v>
      </c>
    </row>
    <row r="25" spans="1:10">
      <c r="A25" s="12"/>
      <c r="B25" s="9" t="s">
        <v>22</v>
      </c>
      <c r="C25" s="13">
        <v>31.5</v>
      </c>
      <c r="D25" s="17">
        <v>38.1</v>
      </c>
      <c r="E25" s="17">
        <v>35.299999999999997</v>
      </c>
      <c r="F25" s="17">
        <v>34.799999999999997</v>
      </c>
      <c r="G25" s="17">
        <v>36.4</v>
      </c>
      <c r="H25" s="17">
        <v>36.200000000000003</v>
      </c>
      <c r="I25" s="17">
        <v>36.5</v>
      </c>
      <c r="J25" s="17">
        <v>35.4</v>
      </c>
    </row>
    <row r="26" spans="1:10">
      <c r="A26" s="12"/>
      <c r="B26" s="9" t="s">
        <v>23</v>
      </c>
      <c r="C26" s="17">
        <v>29.4</v>
      </c>
      <c r="D26" s="17">
        <v>38.4</v>
      </c>
      <c r="E26" s="17">
        <v>34.9</v>
      </c>
      <c r="F26" s="17">
        <v>34.5</v>
      </c>
      <c r="G26" s="17">
        <v>34.200000000000003</v>
      </c>
      <c r="H26" s="17">
        <v>33.4</v>
      </c>
      <c r="I26" s="17">
        <v>31</v>
      </c>
      <c r="J26" s="17">
        <v>25.2</v>
      </c>
    </row>
    <row r="27" spans="1:10">
      <c r="A27" s="12"/>
      <c r="B27" s="9" t="s">
        <v>24</v>
      </c>
      <c r="C27" s="17">
        <v>28.3</v>
      </c>
      <c r="D27" s="17">
        <v>38</v>
      </c>
      <c r="E27" s="17">
        <v>36.700000000000003</v>
      </c>
      <c r="F27" s="17">
        <v>36.200000000000003</v>
      </c>
      <c r="G27" s="17">
        <v>35.200000000000003</v>
      </c>
      <c r="H27" s="17">
        <v>35.200000000000003</v>
      </c>
      <c r="I27" s="17">
        <v>35.6</v>
      </c>
      <c r="J27" s="17">
        <v>35.5</v>
      </c>
    </row>
    <row r="28" spans="1:10">
      <c r="A28" s="12"/>
      <c r="B28" s="10" t="s">
        <v>2</v>
      </c>
      <c r="C28" s="18">
        <f t="shared" ref="C28:J28" si="2">AVERAGE(C24:C27)</f>
        <v>30.974999999999998</v>
      </c>
      <c r="D28" s="18">
        <f t="shared" si="2"/>
        <v>38.300000000000004</v>
      </c>
      <c r="E28" s="18">
        <f t="shared" si="2"/>
        <v>35.799999999999997</v>
      </c>
      <c r="F28" s="18">
        <f t="shared" si="2"/>
        <v>35.25</v>
      </c>
      <c r="G28" s="18">
        <f t="shared" si="2"/>
        <v>35.15</v>
      </c>
      <c r="H28" s="18">
        <f t="shared" si="2"/>
        <v>34.900000000000006</v>
      </c>
      <c r="I28" s="18">
        <f t="shared" si="2"/>
        <v>34.200000000000003</v>
      </c>
      <c r="J28" s="18">
        <f t="shared" si="2"/>
        <v>32.349999999999994</v>
      </c>
    </row>
    <row r="29" spans="1:10">
      <c r="A29" s="12"/>
      <c r="B29" s="10" t="s">
        <v>3</v>
      </c>
      <c r="C29" s="18">
        <f t="shared" ref="C29:H29" si="3">STDEV(C24:C27)/SQRT(4)</f>
        <v>1.40793880075331</v>
      </c>
      <c r="D29" s="18">
        <f t="shared" si="3"/>
        <v>0.15811388300841933</v>
      </c>
      <c r="E29" s="18">
        <f t="shared" si="3"/>
        <v>0.42031734043061714</v>
      </c>
      <c r="F29" s="18">
        <f t="shared" si="3"/>
        <v>0.37969285832981814</v>
      </c>
      <c r="G29" s="18">
        <f t="shared" si="3"/>
        <v>0.46457866215887783</v>
      </c>
      <c r="H29" s="18">
        <f t="shared" si="3"/>
        <v>0.5802298395176414</v>
      </c>
      <c r="I29" s="18">
        <f>STDEV(I24:I27)/SQRT(4)</f>
        <v>1.2158673173226318</v>
      </c>
      <c r="J29" s="18">
        <f>STDEV(J24:J27)/SQRT(4)</f>
        <v>2.4366985862022723</v>
      </c>
    </row>
    <row r="30" spans="1:10">
      <c r="A30" s="12"/>
      <c r="B30" s="11" t="s">
        <v>25</v>
      </c>
      <c r="C30" s="19">
        <f t="shared" ref="C30:H30" si="4">_xlfn.T.TEST(C18:C20,C24:C27,2,3)</f>
        <v>0.42148131545687334</v>
      </c>
      <c r="D30" s="19">
        <f t="shared" si="4"/>
        <v>0.82542885383988285</v>
      </c>
      <c r="E30" s="19">
        <f t="shared" si="4"/>
        <v>0.96324686709545015</v>
      </c>
      <c r="F30" s="19">
        <f t="shared" si="4"/>
        <v>0.29179649556862153</v>
      </c>
      <c r="G30" s="19">
        <f t="shared" si="4"/>
        <v>0.2941856306068858</v>
      </c>
      <c r="H30" s="19">
        <f t="shared" si="4"/>
        <v>0.27108905672332856</v>
      </c>
      <c r="I30" s="19"/>
      <c r="J30" s="19"/>
    </row>
    <row r="33" spans="1:9">
      <c r="A33" t="s">
        <v>36</v>
      </c>
    </row>
    <row r="34" spans="1:9">
      <c r="A34" s="1" t="s">
        <v>0</v>
      </c>
      <c r="B34" s="1" t="s">
        <v>6</v>
      </c>
      <c r="C34" s="2" t="s">
        <v>7</v>
      </c>
      <c r="D34" s="3" t="s">
        <v>8</v>
      </c>
      <c r="E34" s="4"/>
      <c r="F34" s="4"/>
      <c r="G34" s="2"/>
      <c r="H34" s="2"/>
      <c r="I34" s="2"/>
    </row>
    <row r="35" spans="1:9">
      <c r="A35" s="4" t="s">
        <v>1</v>
      </c>
      <c r="B35" s="5" t="s">
        <v>9</v>
      </c>
      <c r="C35" s="1" t="s">
        <v>10</v>
      </c>
      <c r="D35" s="1" t="s">
        <v>11</v>
      </c>
      <c r="E35" s="1" t="s">
        <v>12</v>
      </c>
      <c r="F35" s="1" t="s">
        <v>13</v>
      </c>
      <c r="G35" s="1" t="s">
        <v>14</v>
      </c>
      <c r="H35" s="1" t="s">
        <v>15</v>
      </c>
      <c r="I35" s="1" t="s">
        <v>16</v>
      </c>
    </row>
    <row r="36" spans="1:9">
      <c r="A36" s="20" t="s">
        <v>26</v>
      </c>
      <c r="B36" s="13">
        <v>44.6</v>
      </c>
      <c r="C36" s="13">
        <v>37.5</v>
      </c>
      <c r="D36" s="13">
        <v>35.299999999999997</v>
      </c>
      <c r="E36" s="13">
        <v>34.299999999999997</v>
      </c>
      <c r="F36" s="13">
        <v>33.200000000000003</v>
      </c>
      <c r="G36" s="13">
        <v>32.299999999999997</v>
      </c>
      <c r="H36" s="13">
        <v>31.1</v>
      </c>
      <c r="I36" s="13">
        <v>27.5</v>
      </c>
    </row>
    <row r="37" spans="1:9">
      <c r="A37" s="6" t="s">
        <v>27</v>
      </c>
      <c r="B37" s="14">
        <v>41.4</v>
      </c>
      <c r="C37" s="14">
        <v>38</v>
      </c>
      <c r="D37" s="14">
        <v>35.700000000000003</v>
      </c>
      <c r="E37" s="14">
        <v>35</v>
      </c>
      <c r="F37" s="14">
        <v>34.1</v>
      </c>
      <c r="G37" s="14">
        <v>33.1</v>
      </c>
      <c r="H37" s="14">
        <v>32.6</v>
      </c>
      <c r="I37" s="14">
        <v>30.7</v>
      </c>
    </row>
    <row r="38" spans="1:9">
      <c r="A38" s="6" t="s">
        <v>28</v>
      </c>
      <c r="B38" s="14">
        <v>44.4</v>
      </c>
      <c r="C38" s="14">
        <v>38.200000000000003</v>
      </c>
      <c r="D38" s="14">
        <v>35.9</v>
      </c>
      <c r="E38" s="14">
        <v>35</v>
      </c>
      <c r="F38" s="14">
        <v>34.200000000000003</v>
      </c>
      <c r="G38" s="14">
        <v>34.5</v>
      </c>
      <c r="H38" s="14">
        <v>34.700000000000003</v>
      </c>
      <c r="I38" s="14">
        <v>34.6</v>
      </c>
    </row>
    <row r="39" spans="1:9">
      <c r="A39" s="7"/>
      <c r="B39" s="14"/>
      <c r="C39" s="14"/>
      <c r="D39" s="14"/>
      <c r="E39" s="14"/>
      <c r="F39" s="14"/>
      <c r="G39" s="14"/>
      <c r="H39" s="14"/>
      <c r="I39" s="14"/>
    </row>
    <row r="40" spans="1:9">
      <c r="A40" s="8" t="s">
        <v>2</v>
      </c>
      <c r="B40" s="16">
        <f t="shared" ref="B40:G40" si="5">AVERAGE(B36:B38)</f>
        <v>43.466666666666669</v>
      </c>
      <c r="C40" s="16">
        <f t="shared" si="5"/>
        <v>37.9</v>
      </c>
      <c r="D40" s="16">
        <f t="shared" si="5"/>
        <v>35.633333333333333</v>
      </c>
      <c r="E40" s="16">
        <f t="shared" si="5"/>
        <v>34.766666666666666</v>
      </c>
      <c r="F40" s="16">
        <f t="shared" si="5"/>
        <v>33.833333333333336</v>
      </c>
      <c r="G40" s="16">
        <f t="shared" si="5"/>
        <v>33.300000000000004</v>
      </c>
      <c r="H40" s="16">
        <f>AVERAGE(H36:H38)</f>
        <v>32.800000000000004</v>
      </c>
      <c r="I40" s="16">
        <f>AVERAGE(I36:I38)</f>
        <v>30.933333333333337</v>
      </c>
    </row>
    <row r="41" spans="1:9">
      <c r="A41" s="8" t="s">
        <v>29</v>
      </c>
      <c r="B41" s="16">
        <f t="shared" ref="B41:I41" si="6">STDEV(B36:B38)/SQRT(3)</f>
        <v>1.0349449797506689</v>
      </c>
      <c r="C41" s="16">
        <f t="shared" si="6"/>
        <v>0.20816659994661396</v>
      </c>
      <c r="D41" s="16">
        <f t="shared" si="6"/>
        <v>0.17638342073764013</v>
      </c>
      <c r="E41" s="16">
        <f t="shared" si="6"/>
        <v>0.23333333333333428</v>
      </c>
      <c r="F41" s="16">
        <f t="shared" si="6"/>
        <v>0.31797973380564831</v>
      </c>
      <c r="G41" s="16">
        <f t="shared" si="6"/>
        <v>0.64291005073286434</v>
      </c>
      <c r="H41" s="16">
        <f t="shared" si="6"/>
        <v>1.0440306508910555</v>
      </c>
      <c r="I41" s="16">
        <f t="shared" si="6"/>
        <v>2.0529112120217099</v>
      </c>
    </row>
    <row r="42" spans="1:9">
      <c r="A42" s="7" t="s">
        <v>30</v>
      </c>
      <c r="B42" s="13">
        <v>44.5</v>
      </c>
      <c r="C42" s="13">
        <v>38</v>
      </c>
      <c r="D42" s="13">
        <v>37</v>
      </c>
      <c r="E42" s="13">
        <v>36.5</v>
      </c>
      <c r="F42" s="13">
        <v>35.200000000000003</v>
      </c>
      <c r="G42" s="13">
        <v>34.700000000000003</v>
      </c>
      <c r="H42" s="13">
        <v>34.4</v>
      </c>
      <c r="I42" s="13">
        <v>34.700000000000003</v>
      </c>
    </row>
    <row r="43" spans="1:9">
      <c r="A43" s="9" t="s">
        <v>31</v>
      </c>
      <c r="B43" s="13">
        <v>44.9</v>
      </c>
      <c r="C43" s="17">
        <v>37.799999999999997</v>
      </c>
      <c r="D43" s="17">
        <v>35.700000000000003</v>
      </c>
      <c r="E43" s="17">
        <v>34.1</v>
      </c>
      <c r="F43" s="17">
        <v>33.799999999999997</v>
      </c>
      <c r="G43" s="17">
        <v>33</v>
      </c>
      <c r="H43" s="17">
        <v>33</v>
      </c>
      <c r="I43" s="17">
        <v>32.700000000000003</v>
      </c>
    </row>
    <row r="44" spans="1:9">
      <c r="A44" s="9" t="s">
        <v>32</v>
      </c>
      <c r="B44" s="17">
        <v>47.2</v>
      </c>
      <c r="C44" s="17">
        <v>37.9</v>
      </c>
      <c r="D44" s="17">
        <v>35</v>
      </c>
      <c r="E44" s="17">
        <v>34.6</v>
      </c>
      <c r="F44" s="17">
        <v>34.200000000000003</v>
      </c>
      <c r="G44" s="17">
        <v>34.200000000000003</v>
      </c>
      <c r="H44" s="17">
        <v>33.6</v>
      </c>
      <c r="I44" s="17">
        <v>32.799999999999997</v>
      </c>
    </row>
    <row r="45" spans="1:9">
      <c r="A45" s="10" t="s">
        <v>2</v>
      </c>
      <c r="B45" s="18">
        <f t="shared" ref="B45:I45" si="7">AVERAGE(B42:B44)</f>
        <v>45.533333333333339</v>
      </c>
      <c r="C45" s="18">
        <f t="shared" si="7"/>
        <v>37.9</v>
      </c>
      <c r="D45" s="18">
        <f t="shared" si="7"/>
        <v>35.9</v>
      </c>
      <c r="E45" s="18">
        <f t="shared" si="7"/>
        <v>35.066666666666663</v>
      </c>
      <c r="F45" s="18">
        <f t="shared" si="7"/>
        <v>34.4</v>
      </c>
      <c r="G45" s="18">
        <f t="shared" si="7"/>
        <v>33.966666666666669</v>
      </c>
      <c r="H45" s="18">
        <f t="shared" si="7"/>
        <v>33.666666666666664</v>
      </c>
      <c r="I45" s="18">
        <f t="shared" si="7"/>
        <v>33.4</v>
      </c>
    </row>
    <row r="46" spans="1:9">
      <c r="A46" s="10" t="s">
        <v>3</v>
      </c>
      <c r="B46" s="18">
        <f>STDEV(B42:B44)/SQRT(3)</f>
        <v>0.84129529760826527</v>
      </c>
      <c r="C46" s="18">
        <f t="shared" ref="C46:I46" si="8">STDEV(C42:C44)/SQRT(3)</f>
        <v>5.77350269189634E-2</v>
      </c>
      <c r="D46" s="18">
        <f t="shared" si="8"/>
        <v>0.58594652770823141</v>
      </c>
      <c r="E46" s="18">
        <f t="shared" si="8"/>
        <v>0.7310570733153765</v>
      </c>
      <c r="F46" s="18">
        <f t="shared" si="8"/>
        <v>0.41633319989322787</v>
      </c>
      <c r="G46" s="18">
        <f t="shared" si="8"/>
        <v>0.50442486501405281</v>
      </c>
      <c r="H46" s="18">
        <f t="shared" si="8"/>
        <v>0.40551750201988085</v>
      </c>
      <c r="I46" s="18">
        <f t="shared" si="8"/>
        <v>0.65064070986477207</v>
      </c>
    </row>
    <row r="47" spans="1:9">
      <c r="A47" s="11" t="s">
        <v>25</v>
      </c>
      <c r="B47" s="19">
        <f>_xlfn.T.TEST(B36:B38,B42:B44,2,2)</f>
        <v>0.1961864946983643</v>
      </c>
      <c r="C47" s="19">
        <f t="shared" ref="C47:I47" si="9">_xlfn.T.TEST(C36:C38,C42:C44,2,2)</f>
        <v>1</v>
      </c>
      <c r="D47" s="19">
        <f t="shared" si="9"/>
        <v>0.68547711834839742</v>
      </c>
      <c r="E47" s="19">
        <f t="shared" si="9"/>
        <v>0.71577436566513997</v>
      </c>
      <c r="F47" s="19">
        <f t="shared" si="9"/>
        <v>0.34024736007836609</v>
      </c>
      <c r="G47" s="19">
        <f t="shared" si="9"/>
        <v>0.46039753283709284</v>
      </c>
      <c r="H47" s="19">
        <f t="shared" si="9"/>
        <v>0.48224107364090502</v>
      </c>
      <c r="I47" s="19">
        <f t="shared" si="9"/>
        <v>0.31591676981623973</v>
      </c>
    </row>
    <row r="50" spans="1:7">
      <c r="A50" t="s">
        <v>45</v>
      </c>
    </row>
    <row r="51" spans="1:7">
      <c r="A51" s="2"/>
      <c r="B51" s="2" t="s">
        <v>37</v>
      </c>
      <c r="C51" s="2"/>
      <c r="D51" s="2" t="s">
        <v>38</v>
      </c>
      <c r="E51" s="2"/>
      <c r="F51" s="2" t="s">
        <v>33</v>
      </c>
      <c r="G51" s="2"/>
    </row>
    <row r="52" spans="1:7">
      <c r="A52" s="2"/>
      <c r="B52" s="2" t="s">
        <v>39</v>
      </c>
      <c r="C52" s="2"/>
      <c r="D52" s="2" t="s">
        <v>40</v>
      </c>
      <c r="E52" s="2"/>
      <c r="F52" s="2" t="s">
        <v>33</v>
      </c>
      <c r="G52" s="2"/>
    </row>
    <row r="53" spans="1:7">
      <c r="A53" s="2"/>
      <c r="B53" s="4" t="s">
        <v>1</v>
      </c>
      <c r="C53" s="8" t="s">
        <v>29</v>
      </c>
      <c r="D53" s="4" t="s">
        <v>1</v>
      </c>
      <c r="E53" s="8" t="s">
        <v>29</v>
      </c>
      <c r="F53" s="4" t="s">
        <v>1</v>
      </c>
      <c r="G53" s="8" t="s">
        <v>29</v>
      </c>
    </row>
    <row r="54" spans="1:7">
      <c r="A54" s="11"/>
      <c r="B54" s="22">
        <v>2.7058</v>
      </c>
      <c r="C54" s="22">
        <v>2.6562000000000001</v>
      </c>
      <c r="D54" s="22">
        <v>1.4532</v>
      </c>
      <c r="E54" s="22">
        <v>1.9440999999999999</v>
      </c>
      <c r="F54" s="22">
        <v>9.9000000000000005E-2</v>
      </c>
      <c r="G54" s="22">
        <v>0.20250000000000001</v>
      </c>
    </row>
    <row r="55" spans="1:7">
      <c r="A55" s="11"/>
      <c r="B55" s="22">
        <v>2.8450000000000002</v>
      </c>
      <c r="C55" s="22">
        <v>2.4325999999999999</v>
      </c>
      <c r="D55" s="22">
        <v>1.3559000000000001</v>
      </c>
      <c r="E55" s="22">
        <v>1.5686</v>
      </c>
      <c r="F55" s="22">
        <v>0.1673</v>
      </c>
      <c r="G55" s="22">
        <v>0.17660000000000001</v>
      </c>
    </row>
    <row r="56" spans="1:7">
      <c r="A56" s="11"/>
      <c r="B56" s="22">
        <v>2.3513999999999999</v>
      </c>
      <c r="C56" s="22">
        <v>2.6421000000000001</v>
      </c>
      <c r="D56" s="22">
        <v>1.6975</v>
      </c>
      <c r="E56" s="22">
        <v>1.4683999999999999</v>
      </c>
      <c r="F56" s="22">
        <v>0.1852</v>
      </c>
      <c r="G56" s="22">
        <v>0.1201</v>
      </c>
    </row>
    <row r="57" spans="1:7">
      <c r="A57" s="11"/>
      <c r="B57" s="22">
        <v>3.6417000000000002</v>
      </c>
      <c r="C57" s="22">
        <v>3.3946999999999998</v>
      </c>
      <c r="D57" s="22">
        <v>1.5706</v>
      </c>
      <c r="E57" s="22">
        <v>1.4276</v>
      </c>
      <c r="F57" s="22">
        <v>6.7599999999999993E-2</v>
      </c>
      <c r="G57" s="22">
        <v>7.8700000000000006E-2</v>
      </c>
    </row>
    <row r="58" spans="1:7">
      <c r="A58" s="11"/>
      <c r="B58" s="22">
        <v>2.3734000000000002</v>
      </c>
      <c r="C58" s="22">
        <v>3.0257999999999998</v>
      </c>
      <c r="D58" s="22">
        <v>1.4439</v>
      </c>
      <c r="E58" s="22">
        <v>1.5410999999999999</v>
      </c>
      <c r="F58" s="22">
        <v>8.4699999999999998E-2</v>
      </c>
      <c r="G58" s="22">
        <v>7.5700000000000003E-2</v>
      </c>
    </row>
    <row r="59" spans="1:7">
      <c r="A59" s="11"/>
      <c r="B59" s="22">
        <v>2.6743999999999999</v>
      </c>
      <c r="C59" s="22">
        <v>3.1804999999999999</v>
      </c>
      <c r="D59" s="22">
        <v>1.5651999999999999</v>
      </c>
      <c r="E59" s="22">
        <v>1.6116999999999999</v>
      </c>
      <c r="F59" s="22">
        <v>8.5800000000000001E-2</v>
      </c>
      <c r="G59" s="22">
        <v>9.64E-2</v>
      </c>
    </row>
    <row r="60" spans="1:7">
      <c r="A60" s="2" t="s">
        <v>41</v>
      </c>
      <c r="B60" s="23">
        <f>AVERAGE(B54:B59)</f>
        <v>2.7652833333333331</v>
      </c>
      <c r="C60" s="23">
        <f t="shared" ref="C60:G60" si="10">AVERAGE(C54:C59)</f>
        <v>2.8886500000000002</v>
      </c>
      <c r="D60" s="23">
        <f t="shared" si="10"/>
        <v>1.5143833333333332</v>
      </c>
      <c r="E60" s="23">
        <f t="shared" si="10"/>
        <v>1.5935833333333331</v>
      </c>
      <c r="F60" s="23">
        <f t="shared" si="10"/>
        <v>0.11493333333333333</v>
      </c>
      <c r="G60" s="23">
        <f t="shared" si="10"/>
        <v>0.125</v>
      </c>
    </row>
    <row r="61" spans="1:7">
      <c r="A61" s="2" t="s">
        <v>42</v>
      </c>
      <c r="B61" s="23">
        <f>STDEV(B54:B59)</f>
        <v>0.4714087246399537</v>
      </c>
      <c r="C61" s="23">
        <f t="shared" ref="C61:G61" si="11">STDEV(C54:C59)</f>
        <v>0.36956045648851338</v>
      </c>
      <c r="D61" s="23">
        <f t="shared" si="11"/>
        <v>0.12091536571778898</v>
      </c>
      <c r="E61" s="23">
        <f t="shared" si="11"/>
        <v>0.18427704595707925</v>
      </c>
      <c r="F61" s="23">
        <f t="shared" si="11"/>
        <v>4.8860604444344216E-2</v>
      </c>
      <c r="G61" s="23">
        <f t="shared" si="11"/>
        <v>5.3075342674353071E-2</v>
      </c>
    </row>
    <row r="62" spans="1:7">
      <c r="A62" s="2" t="s">
        <v>43</v>
      </c>
      <c r="B62" s="23">
        <f>B61/SQRT(6)</f>
        <v>0.19245180594401107</v>
      </c>
      <c r="C62" s="23">
        <f t="shared" ref="C62:G62" si="12">C61/SQRT(6)</f>
        <v>0.15087242458448044</v>
      </c>
      <c r="D62" s="23">
        <f t="shared" si="12"/>
        <v>4.9363491345100145E-2</v>
      </c>
      <c r="E62" s="23">
        <f t="shared" si="12"/>
        <v>7.523078898370833E-2</v>
      </c>
      <c r="F62" s="23">
        <f t="shared" si="12"/>
        <v>1.9947258235434556E-2</v>
      </c>
      <c r="G62" s="23">
        <f t="shared" si="12"/>
        <v>2.1667917912588357E-2</v>
      </c>
    </row>
    <row r="63" spans="1:7">
      <c r="A63" s="2" t="s">
        <v>44</v>
      </c>
      <c r="B63" s="23"/>
      <c r="C63" s="23">
        <f>_xlfn.T.TEST(B54:B59,C54:C59,2,2)</f>
        <v>0.62485154894782302</v>
      </c>
      <c r="D63" s="23"/>
      <c r="E63" s="23">
        <f>_xlfn.T.TEST(D54:D59,E54:E59,2,2)</f>
        <v>0.39941303806788453</v>
      </c>
      <c r="F63" s="23"/>
      <c r="G63" s="23">
        <f>_xlfn.T.TEST(F54:F59,G54:G59,2,2)</f>
        <v>0.73957209782034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 Han</dc:creator>
  <cp:lastModifiedBy>Sun, Yuxiang</cp:lastModifiedBy>
  <dcterms:created xsi:type="dcterms:W3CDTF">2021-01-31T10:13:46Z</dcterms:created>
  <dcterms:modified xsi:type="dcterms:W3CDTF">2021-02-14T19:40:51Z</dcterms:modified>
</cp:coreProperties>
</file>